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.nishino/Dropbox (Gladstone)/Tomo_MtDM_Figures/Final/"/>
    </mc:Choice>
  </mc:AlternateContent>
  <xr:revisionPtr revIDLastSave="0" documentId="13_ncr:1_{CE3B57AB-7125-FB4D-BCC0-956394621B37}" xr6:coauthVersionLast="47" xr6:coauthVersionMax="47" xr10:uidLastSave="{00000000-0000-0000-0000-000000000000}"/>
  <bookViews>
    <workbookView xWindow="4900" yWindow="460" windowWidth="30940" windowHeight="21220" activeTab="1" xr2:uid="{A65F369B-6C9C-6742-A735-F911EBCFE4FB}"/>
  </bookViews>
  <sheets>
    <sheet name="Table_3a" sheetId="1" r:id="rId1"/>
    <sheet name="Table_3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0" i="1" l="1"/>
  <c r="D9" i="1"/>
  <c r="D7" i="1"/>
  <c r="D6" i="1"/>
</calcChain>
</file>

<file path=xl/sharedStrings.xml><?xml version="1.0" encoding="utf-8"?>
<sst xmlns="http://schemas.openxmlformats.org/spreadsheetml/2006/main" count="30" uniqueCount="27">
  <si>
    <t>Enhancer</t>
  </si>
  <si>
    <t>CCTGAGCTCGCTAGCCTCGAG</t>
  </si>
  <si>
    <t>Primer</t>
  </si>
  <si>
    <t>TACCCTCTAGTGTCTAAGCTT</t>
  </si>
  <si>
    <t>Pruduct size (bp)</t>
  </si>
  <si>
    <t>Tfap2a-Enh-S</t>
  </si>
  <si>
    <t>Tfap2a-Enh-AS</t>
  </si>
  <si>
    <t>GACACAGTAGCACTTGGTTCA</t>
  </si>
  <si>
    <t>ATATAAGACAGCAAATAAATGGTCGCA</t>
  </si>
  <si>
    <t>Nr2f1-Enh-S</t>
  </si>
  <si>
    <t>Nr2f1-Enh-AS</t>
  </si>
  <si>
    <t>ATGAAATTTGGGATTAGGGTGTA</t>
  </si>
  <si>
    <t>TACAAGAATTTGAAATGATAATCA</t>
  </si>
  <si>
    <t>5' &amp;3' Enhance seq</t>
  </si>
  <si>
    <t xml:space="preserve">5' &amp; 3' Overhang </t>
  </si>
  <si>
    <t>GGCCAGTCAGAGCCATCAGTCCACTGCCCAGACACAGAGGC</t>
  </si>
  <si>
    <t>GCCTCTGTGTCTGGGCAGTGGACTGATGGCTCTGACTGGCC</t>
  </si>
  <si>
    <t>TGTTTCAGAACAAGACTTGACTTCGCTTCTGTAGTCTGCTGT</t>
  </si>
  <si>
    <t>ACAGCAGACTACAGAAGCGAAGTCAAGTCTTGTTCTGAAACA</t>
  </si>
  <si>
    <t>Tfap2-Del-F</t>
  </si>
  <si>
    <t>Tfap2-Del-R</t>
  </si>
  <si>
    <t>Nr2f-Del-F</t>
  </si>
  <si>
    <t>Nr2f-Del-R</t>
  </si>
  <si>
    <t>Extended Data Table 3</t>
  </si>
  <si>
    <t>Sequence</t>
  </si>
  <si>
    <t>The list of primers to be used for cloning candidate distal regulatory regions.</t>
  </si>
  <si>
    <t>The list of primers to be used for generating the TF binding motif deletion muta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F9D8C4-7DF6-FF4B-9569-A520CA73DB1D}">
  <dimension ref="A1:E10"/>
  <sheetViews>
    <sheetView zoomScale="169" workbookViewId="0">
      <selection activeCell="C3" sqref="C3"/>
    </sheetView>
  </sheetViews>
  <sheetFormatPr baseColWidth="10" defaultRowHeight="16" x14ac:dyDescent="0.2"/>
  <cols>
    <col min="1" max="1" width="19.1640625" style="1" customWidth="1"/>
    <col min="2" max="2" width="30" style="1" customWidth="1"/>
    <col min="3" max="3" width="43" style="1" customWidth="1"/>
    <col min="4" max="4" width="54.6640625" style="1" customWidth="1"/>
    <col min="5" max="5" width="18.83203125" style="1" customWidth="1"/>
    <col min="6" max="16384" width="10.83203125" style="1"/>
  </cols>
  <sheetData>
    <row r="1" spans="1:5" x14ac:dyDescent="0.2">
      <c r="A1" s="2" t="s">
        <v>23</v>
      </c>
    </row>
    <row r="2" spans="1:5" x14ac:dyDescent="0.2">
      <c r="A2" s="2"/>
    </row>
    <row r="3" spans="1:5" x14ac:dyDescent="0.2">
      <c r="A3" s="1" t="s">
        <v>25</v>
      </c>
    </row>
    <row r="5" spans="1:5" x14ac:dyDescent="0.2">
      <c r="A5" s="1" t="s">
        <v>0</v>
      </c>
      <c r="B5" s="1" t="s">
        <v>14</v>
      </c>
      <c r="C5" s="1" t="s">
        <v>13</v>
      </c>
      <c r="D5" s="1" t="s">
        <v>2</v>
      </c>
      <c r="E5" s="1" t="s">
        <v>4</v>
      </c>
    </row>
    <row r="6" spans="1:5" x14ac:dyDescent="0.2">
      <c r="A6" s="1" t="s">
        <v>5</v>
      </c>
      <c r="B6" s="1" t="s">
        <v>1</v>
      </c>
      <c r="C6" s="1" t="s">
        <v>7</v>
      </c>
      <c r="D6" s="1" t="str">
        <f>B6&amp;C6</f>
        <v>CCTGAGCTCGCTAGCCTCGAGGACACAGTAGCACTTGGTTCA</v>
      </c>
      <c r="E6" s="1">
        <v>501</v>
      </c>
    </row>
    <row r="7" spans="1:5" x14ac:dyDescent="0.2">
      <c r="A7" s="1" t="s">
        <v>6</v>
      </c>
      <c r="B7" s="1" t="s">
        <v>3</v>
      </c>
      <c r="C7" s="1" t="s">
        <v>8</v>
      </c>
      <c r="D7" s="1" t="str">
        <f>B7&amp;C7</f>
        <v>TACCCTCTAGTGTCTAAGCTTATATAAGACAGCAAATAAATGGTCGCA</v>
      </c>
    </row>
    <row r="9" spans="1:5" x14ac:dyDescent="0.2">
      <c r="A9" s="1" t="s">
        <v>9</v>
      </c>
      <c r="B9" s="1" t="s">
        <v>1</v>
      </c>
      <c r="C9" s="1" t="s">
        <v>11</v>
      </c>
      <c r="D9" s="1" t="str">
        <f>B9&amp;C9</f>
        <v>CCTGAGCTCGCTAGCCTCGAGATGAAATTTGGGATTAGGGTGTA</v>
      </c>
      <c r="E9" s="1">
        <v>501</v>
      </c>
    </row>
    <row r="10" spans="1:5" x14ac:dyDescent="0.2">
      <c r="A10" s="1" t="s">
        <v>10</v>
      </c>
      <c r="B10" s="1" t="s">
        <v>3</v>
      </c>
      <c r="C10" s="1" t="s">
        <v>12</v>
      </c>
      <c r="D10" s="1" t="str">
        <f>B10&amp;C10</f>
        <v>TACCCTCTAGTGTCTAAGCTTTACAAGAATTTGAAATGATAATCA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7A4279-5DD8-6A4A-A09B-DEDBD5966C13}">
  <dimension ref="A1:B9"/>
  <sheetViews>
    <sheetView tabSelected="1" zoomScale="150" workbookViewId="0">
      <selection activeCell="B30" sqref="B30"/>
    </sheetView>
  </sheetViews>
  <sheetFormatPr baseColWidth="10" defaultRowHeight="16" x14ac:dyDescent="0.2"/>
  <cols>
    <col min="1" max="1" width="19.33203125" style="1" customWidth="1"/>
    <col min="2" max="2" width="52.5" style="1" customWidth="1"/>
    <col min="3" max="3" width="10.83203125" style="1"/>
    <col min="4" max="4" width="21.83203125" style="1" customWidth="1"/>
    <col min="5" max="16384" width="10.83203125" style="1"/>
  </cols>
  <sheetData>
    <row r="1" spans="1:2" x14ac:dyDescent="0.2">
      <c r="A1" s="2" t="s">
        <v>23</v>
      </c>
    </row>
    <row r="3" spans="1:2" x14ac:dyDescent="0.2">
      <c r="A3" s="1" t="s">
        <v>26</v>
      </c>
    </row>
    <row r="5" spans="1:2" x14ac:dyDescent="0.2">
      <c r="B5" s="1" t="s">
        <v>24</v>
      </c>
    </row>
    <row r="6" spans="1:2" x14ac:dyDescent="0.2">
      <c r="A6" s="1" t="s">
        <v>19</v>
      </c>
      <c r="B6" s="1" t="s">
        <v>15</v>
      </c>
    </row>
    <row r="7" spans="1:2" x14ac:dyDescent="0.2">
      <c r="A7" s="1" t="s">
        <v>20</v>
      </c>
      <c r="B7" s="1" t="s">
        <v>16</v>
      </c>
    </row>
    <row r="8" spans="1:2" x14ac:dyDescent="0.2">
      <c r="A8" s="1" t="s">
        <v>21</v>
      </c>
      <c r="B8" s="1" t="s">
        <v>17</v>
      </c>
    </row>
    <row r="9" spans="1:2" x14ac:dyDescent="0.2">
      <c r="A9" s="1" t="s">
        <v>22</v>
      </c>
      <c r="B9" s="1" t="s">
        <v>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_3a</vt:lpstr>
      <vt:lpstr>Table_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03T19:14:29Z</dcterms:created>
  <dcterms:modified xsi:type="dcterms:W3CDTF">2022-07-20T17:24:41Z</dcterms:modified>
</cp:coreProperties>
</file>